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可以删除\5.6\files\"/>
    </mc:Choice>
  </mc:AlternateContent>
  <xr:revisionPtr revIDLastSave="0" documentId="13_ncr:1_{238F46B4-B61D-4C1D-8BCF-A6B8A4C9195C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Legend" sheetId="1" r:id="rId1"/>
    <sheet name="Dataset EV1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10" i="2" l="1"/>
  <c r="L10" i="2"/>
  <c r="I10" i="2"/>
  <c r="F10" i="2"/>
  <c r="O9" i="2"/>
  <c r="L9" i="2"/>
  <c r="I9" i="2"/>
  <c r="F9" i="2"/>
  <c r="O8" i="2"/>
  <c r="L8" i="2"/>
  <c r="I8" i="2"/>
  <c r="F8" i="2"/>
  <c r="O7" i="2"/>
  <c r="L7" i="2"/>
  <c r="I7" i="2"/>
  <c r="F7" i="2"/>
  <c r="O6" i="2"/>
  <c r="L6" i="2"/>
  <c r="I6" i="2"/>
  <c r="F6" i="2"/>
  <c r="O5" i="2"/>
  <c r="L5" i="2"/>
  <c r="I5" i="2"/>
  <c r="F5" i="2"/>
  <c r="O4" i="2"/>
  <c r="L4" i="2"/>
  <c r="I4" i="2"/>
  <c r="F4" i="2"/>
  <c r="O3" i="2"/>
  <c r="L3" i="2"/>
  <c r="I3" i="2"/>
  <c r="F3" i="2"/>
</calcChain>
</file>

<file path=xl/sharedStrings.xml><?xml version="1.0" encoding="utf-8"?>
<sst xmlns="http://schemas.openxmlformats.org/spreadsheetml/2006/main" count="43" uniqueCount="42">
  <si>
    <t>Dataset EV12</t>
  </si>
  <si>
    <t>Differentially expressed Wnt signaling pathway genes in four wing cell types</t>
  </si>
  <si>
    <t>Dataset EV12 Differential expression genes of Wnt signal pathway in four wing cell types</t>
  </si>
  <si>
    <t>Gene</t>
  </si>
  <si>
    <t>Gene id</t>
  </si>
  <si>
    <t>Gene description</t>
  </si>
  <si>
    <t>WT-PM</t>
  </si>
  <si>
    <t>ApoD2-PM</t>
  </si>
  <si>
    <t>PM_log2FC</t>
  </si>
  <si>
    <t>WT-Pouch/Hinge</t>
  </si>
  <si>
    <t>ApoD2-Pouch/Hinge</t>
  </si>
  <si>
    <t>Pouch/Hinge_log2FC</t>
  </si>
  <si>
    <t>WT-Notum</t>
  </si>
  <si>
    <t>ApoD2-Notum</t>
  </si>
  <si>
    <t>Notum_log2FC</t>
  </si>
  <si>
    <t>WT-Muscle</t>
  </si>
  <si>
    <t>ApoD2-Muscle</t>
  </si>
  <si>
    <t>Muscle_log2FC</t>
  </si>
  <si>
    <t>fez1</t>
  </si>
  <si>
    <t>LOC100174824</t>
  </si>
  <si>
    <t>Wnt4</t>
  </si>
  <si>
    <t>LOC101735411</t>
  </si>
  <si>
    <t>protein Wnt-4, transcript variant X2</t>
  </si>
  <si>
    <t>Wnt5b</t>
  </si>
  <si>
    <t>LOC101739064</t>
  </si>
  <si>
    <t>protein Wnt-5b</t>
  </si>
  <si>
    <t>Wnt7b</t>
  </si>
  <si>
    <t>LOC101740841</t>
  </si>
  <si>
    <t>protein Wnt-7b, transcript variant X2</t>
  </si>
  <si>
    <t>cbp</t>
  </si>
  <si>
    <t>LOC101741265</t>
  </si>
  <si>
    <t>calcyclin-binding protein</t>
  </si>
  <si>
    <t>pan</t>
  </si>
  <si>
    <t>LOC101742450</t>
  </si>
  <si>
    <t>protein pangolin, isoforms A/H/I/S, transcript variant X6</t>
  </si>
  <si>
    <t>Fzd4</t>
  </si>
  <si>
    <t>LOC101742593</t>
  </si>
  <si>
    <t>frizzled-4</t>
  </si>
  <si>
    <t>Skap</t>
  </si>
  <si>
    <t>LOC733106</t>
  </si>
  <si>
    <t>S-phase kinase-associated protein</t>
  </si>
  <si>
    <r>
      <t xml:space="preserve">Dataset EV12. Differentially expressed genes associated with the Wnt signaling pathway in four wing cell types (PM, Pouch/Hinge, Notum, and Muscle) of wild-type and </t>
    </r>
    <r>
      <rPr>
        <i/>
        <sz val="11"/>
        <rFont val="Arial"/>
        <family val="2"/>
      </rPr>
      <t>ApoD2</t>
    </r>
    <r>
      <rPr>
        <sz val="11"/>
        <rFont val="Arial"/>
        <family val="2"/>
      </rPr>
      <t xml:space="preserve"> mutant silkworm wings.
Expression values are presented as normalized average expression per cell type. Log2FC values are calculated between </t>
    </r>
    <r>
      <rPr>
        <i/>
        <sz val="11"/>
        <rFont val="Arial"/>
        <family val="2"/>
      </rPr>
      <t xml:space="preserve">ApoD2 </t>
    </r>
    <r>
      <rPr>
        <sz val="11"/>
        <rFont val="Arial"/>
        <family val="2"/>
      </rPr>
      <t>mutant and wild-type for each cell typ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5073B"/>
      <name val="Arial"/>
      <family val="2"/>
    </font>
    <font>
      <sz val="9"/>
      <name val="宋体"/>
      <family val="3"/>
      <charset val="134"/>
      <scheme val="minor"/>
    </font>
    <font>
      <b/>
      <sz val="13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2" fillId="0" borderId="0" xfId="0" applyFont="1"/>
    <xf numFmtId="0" fontId="7" fillId="0" borderId="0" xfId="0" applyFont="1" applyAlignment="1">
      <alignment wrapText="1"/>
    </xf>
    <xf numFmtId="0" fontId="3" fillId="0" borderId="0" xfId="0" applyFont="1" applyAlignment="1">
      <alignment vertical="top" wrapText="1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A4" sqref="A4"/>
    </sheetView>
  </sheetViews>
  <sheetFormatPr defaultRowHeight="14" x14ac:dyDescent="0.3"/>
  <cols>
    <col min="1" max="1" width="90" style="8" customWidth="1"/>
    <col min="2" max="16384" width="8.7265625" style="8"/>
  </cols>
  <sheetData>
    <row r="1" spans="1:1" ht="16.5" x14ac:dyDescent="0.35">
      <c r="A1" s="7" t="s">
        <v>0</v>
      </c>
    </row>
    <row r="2" spans="1:1" x14ac:dyDescent="0.3">
      <c r="A2" s="9" t="s">
        <v>1</v>
      </c>
    </row>
    <row r="4" spans="1:1" ht="80" customHeight="1" x14ac:dyDescent="0.3">
      <c r="A4" s="10" t="s">
        <v>41</v>
      </c>
    </row>
  </sheetData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"/>
  <sheetViews>
    <sheetView tabSelected="1" workbookViewId="0">
      <selection sqref="A1:O1"/>
    </sheetView>
  </sheetViews>
  <sheetFormatPr defaultRowHeight="14" x14ac:dyDescent="0.25"/>
  <cols>
    <col min="1" max="1" width="9" customWidth="1"/>
    <col min="2" max="2" width="16.1796875" customWidth="1"/>
    <col min="3" max="3" width="54.54296875" customWidth="1"/>
    <col min="4" max="4" width="14" customWidth="1"/>
    <col min="6" max="6" width="15.1796875" customWidth="1"/>
    <col min="7" max="7" width="18.36328125" customWidth="1"/>
    <col min="8" max="8" width="21.81640625" customWidth="1"/>
    <col min="9" max="9" width="22.54296875" customWidth="1"/>
    <col min="10" max="10" width="14" customWidth="1"/>
    <col min="11" max="11" width="15.1796875" customWidth="1"/>
    <col min="12" max="12" width="16.08984375" customWidth="1"/>
    <col min="13" max="13" width="14" customWidth="1"/>
    <col min="14" max="14" width="15.54296875" customWidth="1"/>
    <col min="15" max="15" width="16.36328125" customWidth="1"/>
    <col min="16" max="16" width="31.453125" customWidth="1"/>
    <col min="17" max="17" width="9" customWidth="1"/>
  </cols>
  <sheetData>
    <row r="1" spans="1:15" ht="13.75" customHeight="1" x14ac:dyDescent="0.25">
      <c r="A1" s="11" t="s">
        <v>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ht="13.75" customHeight="1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</row>
    <row r="3" spans="1:15" ht="14.5" x14ac:dyDescent="0.3">
      <c r="A3" s="2" t="s">
        <v>18</v>
      </c>
      <c r="B3" s="3" t="s">
        <v>19</v>
      </c>
      <c r="C3" s="4" t="s">
        <v>18</v>
      </c>
      <c r="D3" s="3">
        <v>0.54783840084201096</v>
      </c>
      <c r="E3" s="3">
        <v>0.59625163697082195</v>
      </c>
      <c r="F3" s="3">
        <f t="shared" ref="F3:F10" si="0">LOG(E3/D3,2)</f>
        <v>0.12217092636634562</v>
      </c>
      <c r="G3" s="3">
        <v>1.9518493390837299</v>
      </c>
      <c r="H3" s="3">
        <v>1.59202040225028</v>
      </c>
      <c r="I3" s="3">
        <f t="shared" ref="I3:I10" si="1">LOG(H3/G3,2)</f>
        <v>-0.29398287269547796</v>
      </c>
      <c r="J3" s="3">
        <v>0.47126265174411502</v>
      </c>
      <c r="K3" s="3">
        <v>0.61208573170943104</v>
      </c>
      <c r="L3" s="3">
        <f t="shared" ref="L3:L10" si="2">LOG(K3/J3,2)</f>
        <v>0.37720238777935228</v>
      </c>
      <c r="M3" s="3">
        <v>0.61099897167573902</v>
      </c>
      <c r="N3" s="3">
        <v>0.59180730185247599</v>
      </c>
      <c r="O3" s="3">
        <f t="shared" ref="O3:O10" si="3">LOG(N3/M3,2)</f>
        <v>-4.604245501992895E-2</v>
      </c>
    </row>
    <row r="4" spans="1:15" ht="14.5" x14ac:dyDescent="0.3">
      <c r="A4" s="5" t="s">
        <v>20</v>
      </c>
      <c r="B4" s="3" t="s">
        <v>21</v>
      </c>
      <c r="C4" s="4" t="s">
        <v>22</v>
      </c>
      <c r="D4" s="3">
        <v>0.32211993340181999</v>
      </c>
      <c r="E4" s="3">
        <v>0.13775427966849599</v>
      </c>
      <c r="F4" s="3">
        <f t="shared" si="0"/>
        <v>-1.2255007999416003</v>
      </c>
      <c r="G4" s="3">
        <v>0.40901960383806901</v>
      </c>
      <c r="H4" s="3">
        <v>0.149023565175113</v>
      </c>
      <c r="I4" s="3">
        <f t="shared" si="1"/>
        <v>-1.4566295086781851</v>
      </c>
      <c r="J4" s="3">
        <v>0.39542961341559002</v>
      </c>
      <c r="K4" s="3">
        <v>0.12972739470573699</v>
      </c>
      <c r="L4" s="3">
        <f t="shared" si="2"/>
        <v>-1.6079377498364806</v>
      </c>
      <c r="M4" s="3">
        <v>0.152482754480082</v>
      </c>
      <c r="N4" s="3">
        <v>0.19219565494846799</v>
      </c>
      <c r="O4" s="3">
        <f t="shared" si="3"/>
        <v>0.33392963510217533</v>
      </c>
    </row>
    <row r="5" spans="1:15" ht="14.5" x14ac:dyDescent="0.3">
      <c r="A5" s="3" t="s">
        <v>23</v>
      </c>
      <c r="B5" s="3" t="s">
        <v>24</v>
      </c>
      <c r="C5" s="4" t="s">
        <v>25</v>
      </c>
      <c r="D5" s="3">
        <v>0.59173811714992297</v>
      </c>
      <c r="E5" s="3">
        <v>0.38399954481297599</v>
      </c>
      <c r="F5" s="3">
        <f t="shared" si="0"/>
        <v>-0.62385422930959056</v>
      </c>
      <c r="G5" s="3">
        <v>0.61215454511303802</v>
      </c>
      <c r="H5" s="3">
        <v>0.288348219785455</v>
      </c>
      <c r="I5" s="3">
        <f t="shared" si="1"/>
        <v>-1.0860838075904051</v>
      </c>
      <c r="J5" s="3">
        <v>0.149965873570583</v>
      </c>
      <c r="K5" s="3">
        <v>8.4793568447748394E-2</v>
      </c>
      <c r="L5" s="3">
        <f t="shared" si="2"/>
        <v>-0.82260749019703716</v>
      </c>
      <c r="M5" s="3">
        <v>4.1611505851020303E-2</v>
      </c>
      <c r="N5" s="3">
        <v>7.8161902006421299E-2</v>
      </c>
      <c r="O5" s="3">
        <f t="shared" si="3"/>
        <v>0.90948307649029181</v>
      </c>
    </row>
    <row r="6" spans="1:15" ht="14.5" x14ac:dyDescent="0.3">
      <c r="A6" s="3" t="s">
        <v>26</v>
      </c>
      <c r="B6" s="3" t="s">
        <v>27</v>
      </c>
      <c r="C6" s="4" t="s">
        <v>28</v>
      </c>
      <c r="D6" s="3">
        <v>1.5684636270401999</v>
      </c>
      <c r="E6" s="3">
        <v>0.95740356973476004</v>
      </c>
      <c r="F6" s="3">
        <f t="shared" si="0"/>
        <v>-0.71215298285375594</v>
      </c>
      <c r="G6" s="3">
        <v>0.38180621702526002</v>
      </c>
      <c r="H6" s="3">
        <v>0.180824425971289</v>
      </c>
      <c r="I6" s="3">
        <f t="shared" si="1"/>
        <v>-1.0782510227975286</v>
      </c>
      <c r="J6" s="3">
        <v>0.25888010369630299</v>
      </c>
      <c r="K6" s="3">
        <v>0.22229297384983801</v>
      </c>
      <c r="L6" s="3">
        <f t="shared" si="2"/>
        <v>-0.21982174182275985</v>
      </c>
      <c r="M6" s="3">
        <v>0.16453094587941999</v>
      </c>
      <c r="N6" s="3">
        <v>0.105598658030934</v>
      </c>
      <c r="O6" s="3">
        <f t="shared" si="3"/>
        <v>-0.63976745869644369</v>
      </c>
    </row>
    <row r="7" spans="1:15" ht="14.5" x14ac:dyDescent="0.3">
      <c r="A7" s="6" t="s">
        <v>29</v>
      </c>
      <c r="B7" s="3" t="s">
        <v>30</v>
      </c>
      <c r="C7" s="4" t="s">
        <v>31</v>
      </c>
      <c r="D7" s="3">
        <v>0.68979324450023305</v>
      </c>
      <c r="E7" s="3">
        <v>0.99236220883509996</v>
      </c>
      <c r="F7" s="3">
        <f t="shared" si="0"/>
        <v>0.52470279571032752</v>
      </c>
      <c r="G7" s="3">
        <v>0.65122007920891201</v>
      </c>
      <c r="H7" s="3">
        <v>0.99358743479439304</v>
      </c>
      <c r="I7" s="3">
        <f t="shared" si="1"/>
        <v>0.60950174570149407</v>
      </c>
      <c r="J7" s="3">
        <v>1.03828969254649</v>
      </c>
      <c r="K7" s="3">
        <v>1.22704341837898</v>
      </c>
      <c r="L7" s="3">
        <f t="shared" si="2"/>
        <v>0.24097727373273228</v>
      </c>
      <c r="M7" s="3">
        <v>1.3686971298771899</v>
      </c>
      <c r="N7" s="3">
        <v>1.60505861719794</v>
      </c>
      <c r="O7" s="3">
        <f t="shared" si="3"/>
        <v>0.22982274867242641</v>
      </c>
    </row>
    <row r="8" spans="1:15" ht="14.5" x14ac:dyDescent="0.3">
      <c r="A8" s="5" t="s">
        <v>32</v>
      </c>
      <c r="B8" s="3" t="s">
        <v>33</v>
      </c>
      <c r="C8" s="4" t="s">
        <v>34</v>
      </c>
      <c r="D8" s="3">
        <v>2.0492085343045998</v>
      </c>
      <c r="E8" s="3">
        <v>1.71853853632178</v>
      </c>
      <c r="F8" s="3">
        <f t="shared" si="0"/>
        <v>-0.25388460237551458</v>
      </c>
      <c r="G8" s="3">
        <v>1.55740351342766</v>
      </c>
      <c r="H8" s="3">
        <v>1.3557731740271799</v>
      </c>
      <c r="I8" s="3">
        <f t="shared" si="1"/>
        <v>-0.20002695570147649</v>
      </c>
      <c r="J8" s="3">
        <v>1.41242642755947</v>
      </c>
      <c r="K8" s="3">
        <v>1.1908446092056499</v>
      </c>
      <c r="L8" s="3">
        <f t="shared" si="2"/>
        <v>-0.24619054911175117</v>
      </c>
      <c r="M8" s="3">
        <v>1.3774842578306701</v>
      </c>
      <c r="N8" s="3">
        <v>1.4958734993562299</v>
      </c>
      <c r="O8" s="3">
        <f t="shared" si="3"/>
        <v>0.11895234537196508</v>
      </c>
    </row>
    <row r="9" spans="1:15" ht="14.5" x14ac:dyDescent="0.3">
      <c r="A9" s="5" t="s">
        <v>35</v>
      </c>
      <c r="B9" s="3" t="s">
        <v>36</v>
      </c>
      <c r="C9" s="4" t="s">
        <v>37</v>
      </c>
      <c r="D9" s="3">
        <v>1.56600261291632</v>
      </c>
      <c r="E9" s="3">
        <v>0.91867697423666095</v>
      </c>
      <c r="F9" s="3">
        <f t="shared" si="0"/>
        <v>-0.76945704533263082</v>
      </c>
      <c r="G9" s="3">
        <v>0.87181832774524903</v>
      </c>
      <c r="H9" s="3">
        <v>0.55829084982223098</v>
      </c>
      <c r="I9" s="3">
        <f t="shared" si="1"/>
        <v>-0.64301062189426816</v>
      </c>
      <c r="J9" s="3">
        <v>0.55463560134088497</v>
      </c>
      <c r="K9" s="3">
        <v>0.34699105371571598</v>
      </c>
      <c r="L9" s="3">
        <f t="shared" si="2"/>
        <v>-0.67664175702534479</v>
      </c>
      <c r="M9" s="3">
        <v>0.24835158442263899</v>
      </c>
      <c r="N9" s="3">
        <v>0.17141036896013201</v>
      </c>
      <c r="O9" s="3">
        <f t="shared" si="3"/>
        <v>-0.53492956721460172</v>
      </c>
    </row>
    <row r="10" spans="1:15" ht="14.5" x14ac:dyDescent="0.3">
      <c r="A10" s="6" t="s">
        <v>38</v>
      </c>
      <c r="B10" s="6" t="s">
        <v>39</v>
      </c>
      <c r="C10" s="4" t="s">
        <v>40</v>
      </c>
      <c r="D10" s="3">
        <v>1.3683927637548901</v>
      </c>
      <c r="E10" s="3">
        <v>1.3355244330354601</v>
      </c>
      <c r="F10" s="3">
        <f t="shared" si="0"/>
        <v>-3.5076010167699193E-2</v>
      </c>
      <c r="G10" s="3">
        <v>1.3771147257377101</v>
      </c>
      <c r="H10" s="3">
        <v>1.29695558281731</v>
      </c>
      <c r="I10" s="3">
        <f t="shared" si="1"/>
        <v>-8.6519681557858483E-2</v>
      </c>
      <c r="J10" s="3">
        <v>1.63026735972022</v>
      </c>
      <c r="K10" s="3">
        <v>1.4354863406126199</v>
      </c>
      <c r="L10" s="3">
        <f t="shared" si="2"/>
        <v>-0.18356897956542553</v>
      </c>
      <c r="M10" s="3">
        <v>1.7714291053670601</v>
      </c>
      <c r="N10" s="3">
        <v>1.68940767894067</v>
      </c>
      <c r="O10" s="3">
        <f t="shared" si="3"/>
        <v>-6.839621459280687E-2</v>
      </c>
    </row>
  </sheetData>
  <mergeCells count="1">
    <mergeCell ref="A1:O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set EV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颖慧 李</cp:lastModifiedBy>
  <dcterms:created xsi:type="dcterms:W3CDTF">2026-04-27T07:35:39Z</dcterms:created>
  <dcterms:modified xsi:type="dcterms:W3CDTF">2026-05-06T02:48:17Z</dcterms:modified>
</cp:coreProperties>
</file>